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Manuscripts with others\Manuscript Reliability study\Final PLOS ONE\Final\Supplementary info\"/>
    </mc:Choice>
  </mc:AlternateContent>
  <xr:revisionPtr revIDLastSave="0" documentId="13_ncr:1_{B189C453-783E-4201-A58D-2AA1064712D2}" xr6:coauthVersionLast="45" xr6:coauthVersionMax="45" xr10:uidLastSave="{00000000-0000-0000-0000-000000000000}"/>
  <bookViews>
    <workbookView xWindow="-108" yWindow="-108" windowWidth="23256" windowHeight="12576" xr2:uid="{BCCCEEBD-7BE3-4B19-ABFE-D0E66A94B697}"/>
  </bookViews>
  <sheets>
    <sheet name="Weights and height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5" l="1"/>
</calcChain>
</file>

<file path=xl/sharedStrings.xml><?xml version="1.0" encoding="utf-8"?>
<sst xmlns="http://schemas.openxmlformats.org/spreadsheetml/2006/main" count="15" uniqueCount="13">
  <si>
    <t>Participant</t>
  </si>
  <si>
    <t>Measurer AS Weight</t>
  </si>
  <si>
    <t>Measurer JT Weight</t>
  </si>
  <si>
    <t>Measurer AS Height</t>
  </si>
  <si>
    <t>Measurer JT Height</t>
  </si>
  <si>
    <t>Measurer AH Weight</t>
  </si>
  <si>
    <t>Measurer HP Weight</t>
  </si>
  <si>
    <t>Measurer AH Height</t>
  </si>
  <si>
    <t>Measurer HP Height</t>
  </si>
  <si>
    <t>Measurer JJ Weight</t>
  </si>
  <si>
    <t>Measurer SC Weight</t>
  </si>
  <si>
    <t>Measurer JJ Height</t>
  </si>
  <si>
    <t>Measurer SC 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3250F-5E3D-4A85-B955-8FD659C757D0}">
  <dimension ref="A1:E42"/>
  <sheetViews>
    <sheetView tabSelected="1" workbookViewId="0">
      <selection activeCell="C49" sqref="C49"/>
    </sheetView>
  </sheetViews>
  <sheetFormatPr defaultRowHeight="14.4" x14ac:dyDescent="0.3"/>
  <cols>
    <col min="1" max="1" width="9.77734375" style="4" bestFit="1" customWidth="1"/>
    <col min="2" max="2" width="18.33203125" bestFit="1" customWidth="1"/>
    <col min="3" max="3" width="18.21875" bestFit="1" customWidth="1"/>
    <col min="4" max="4" width="17.77734375" bestFit="1" customWidth="1"/>
    <col min="5" max="5" width="17.6640625" bestFit="1" customWidth="1"/>
  </cols>
  <sheetData>
    <row r="1" spans="1:5" s="4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3">
      <c r="A2" s="2">
        <v>1</v>
      </c>
      <c r="B2" s="1">
        <v>170.2</v>
      </c>
      <c r="C2" s="1">
        <v>170.2</v>
      </c>
      <c r="D2" s="1">
        <v>172.85000000000002</v>
      </c>
      <c r="E2" s="1">
        <v>172.6</v>
      </c>
    </row>
    <row r="3" spans="1:5" x14ac:dyDescent="0.3">
      <c r="A3" s="2">
        <v>2</v>
      </c>
      <c r="B3" s="1">
        <v>151.25</v>
      </c>
      <c r="C3" s="1">
        <v>151.30000000000001</v>
      </c>
      <c r="D3" s="1">
        <v>168.5</v>
      </c>
      <c r="E3" s="1">
        <v>168.65</v>
      </c>
    </row>
    <row r="4" spans="1:5" x14ac:dyDescent="0.3">
      <c r="A4" s="2">
        <v>3</v>
      </c>
      <c r="B4" s="1">
        <v>168.8</v>
      </c>
      <c r="C4" s="1">
        <v>168.8</v>
      </c>
      <c r="D4" s="1">
        <v>158.05000000000001</v>
      </c>
      <c r="E4" s="1">
        <v>158.44999999999999</v>
      </c>
    </row>
    <row r="5" spans="1:5" x14ac:dyDescent="0.3">
      <c r="A5" s="2">
        <v>4</v>
      </c>
      <c r="B5" s="1">
        <v>107</v>
      </c>
      <c r="C5" s="1">
        <v>107.1</v>
      </c>
      <c r="D5" s="1">
        <v>160.44999999999999</v>
      </c>
      <c r="E5" s="1">
        <v>160.6</v>
      </c>
    </row>
    <row r="6" spans="1:5" x14ac:dyDescent="0.3">
      <c r="A6" s="2">
        <v>5</v>
      </c>
      <c r="B6" s="1">
        <v>253.2</v>
      </c>
      <c r="C6" s="1">
        <v>253.6</v>
      </c>
      <c r="D6" s="1">
        <v>166.05</v>
      </c>
      <c r="E6" s="1">
        <v>166</v>
      </c>
    </row>
    <row r="7" spans="1:5" x14ac:dyDescent="0.3">
      <c r="A7" s="2">
        <v>6</v>
      </c>
      <c r="B7" s="1">
        <v>162.19999999999999</v>
      </c>
      <c r="C7" s="1">
        <v>162.1</v>
      </c>
      <c r="D7" s="1">
        <v>171.55</v>
      </c>
      <c r="E7" s="1">
        <v>171.5</v>
      </c>
    </row>
    <row r="8" spans="1:5" x14ac:dyDescent="0.3">
      <c r="A8" s="2">
        <v>7</v>
      </c>
      <c r="B8" s="1">
        <v>236.14999999999998</v>
      </c>
      <c r="C8" s="1">
        <v>236.1</v>
      </c>
      <c r="D8" s="1">
        <v>154.44999999999999</v>
      </c>
      <c r="E8" s="1">
        <v>154.4</v>
      </c>
    </row>
    <row r="9" spans="1:5" x14ac:dyDescent="0.3">
      <c r="A9" s="2">
        <v>8</v>
      </c>
      <c r="B9" s="1">
        <v>171.8</v>
      </c>
      <c r="C9" s="1">
        <v>171.8</v>
      </c>
      <c r="D9" s="1">
        <v>161.5</v>
      </c>
      <c r="E9" s="1">
        <v>161.44999999999999</v>
      </c>
    </row>
    <row r="10" spans="1:5" x14ac:dyDescent="0.3">
      <c r="A10" s="2">
        <v>9</v>
      </c>
      <c r="B10" s="1">
        <v>133.80000000000001</v>
      </c>
      <c r="C10" s="1">
        <v>133.80000000000001</v>
      </c>
      <c r="D10" s="1">
        <v>156.5</v>
      </c>
      <c r="E10" s="1">
        <v>156.44999999999999</v>
      </c>
    </row>
    <row r="11" spans="1:5" x14ac:dyDescent="0.3">
      <c r="A11" s="2">
        <v>10</v>
      </c>
      <c r="B11" s="1">
        <v>198.1</v>
      </c>
      <c r="C11" s="1">
        <v>198.39999999999998</v>
      </c>
      <c r="D11" s="1">
        <v>172.5</v>
      </c>
      <c r="E11" s="1">
        <v>172.45</v>
      </c>
    </row>
    <row r="12" spans="1:5" x14ac:dyDescent="0.3">
      <c r="B12" t="e">
        <f>intracla</f>
        <v>#NAME?</v>
      </c>
    </row>
    <row r="15" spans="1:5" s="4" customFormat="1" x14ac:dyDescent="0.3">
      <c r="A15" s="4" t="s">
        <v>0</v>
      </c>
      <c r="B15" s="4" t="s">
        <v>5</v>
      </c>
      <c r="C15" s="4" t="s">
        <v>6</v>
      </c>
      <c r="D15" s="4" t="s">
        <v>7</v>
      </c>
      <c r="E15" s="4" t="s">
        <v>8</v>
      </c>
    </row>
    <row r="16" spans="1:5" x14ac:dyDescent="0.3">
      <c r="A16" s="2">
        <v>11</v>
      </c>
      <c r="B16" s="1">
        <v>191.6</v>
      </c>
      <c r="C16" s="1">
        <v>191.6</v>
      </c>
      <c r="D16" s="1">
        <v>184.85000000000002</v>
      </c>
      <c r="E16" s="1">
        <v>185.05</v>
      </c>
    </row>
    <row r="17" spans="1:5" x14ac:dyDescent="0.3">
      <c r="A17" s="2">
        <v>12</v>
      </c>
      <c r="B17" s="1">
        <v>122.8</v>
      </c>
      <c r="C17" s="1">
        <v>122.8</v>
      </c>
      <c r="D17" s="1">
        <v>165.95</v>
      </c>
      <c r="E17" s="1">
        <v>166.4</v>
      </c>
    </row>
    <row r="18" spans="1:5" x14ac:dyDescent="0.3">
      <c r="A18" s="2">
        <v>13</v>
      </c>
      <c r="B18" s="1">
        <v>207.1</v>
      </c>
      <c r="C18" s="1">
        <v>207.1</v>
      </c>
      <c r="D18" s="1">
        <v>162.1</v>
      </c>
      <c r="E18" s="1">
        <v>161.44999999999999</v>
      </c>
    </row>
    <row r="19" spans="1:5" x14ac:dyDescent="0.3">
      <c r="A19" s="2">
        <v>14</v>
      </c>
      <c r="B19" s="1">
        <v>156.39999999999998</v>
      </c>
      <c r="C19" s="1">
        <v>156.69999999999999</v>
      </c>
      <c r="D19" s="1">
        <v>179</v>
      </c>
      <c r="E19" s="1">
        <v>178.2</v>
      </c>
    </row>
    <row r="20" spans="1:5" x14ac:dyDescent="0.3">
      <c r="A20" s="2">
        <v>15</v>
      </c>
      <c r="B20" s="1">
        <v>165</v>
      </c>
      <c r="C20" s="1">
        <v>165</v>
      </c>
      <c r="D20" s="1">
        <v>179.5</v>
      </c>
      <c r="E20" s="1">
        <v>179.4</v>
      </c>
    </row>
    <row r="21" spans="1:5" x14ac:dyDescent="0.3">
      <c r="A21" s="2">
        <v>16</v>
      </c>
      <c r="B21" s="1">
        <v>168.9</v>
      </c>
      <c r="C21" s="1">
        <v>168.8</v>
      </c>
      <c r="D21" s="1">
        <v>158.1</v>
      </c>
      <c r="E21" s="1">
        <v>158.4</v>
      </c>
    </row>
    <row r="22" spans="1:5" x14ac:dyDescent="0.3">
      <c r="A22" s="2">
        <v>17</v>
      </c>
      <c r="B22" s="1">
        <v>135.6</v>
      </c>
      <c r="C22" s="1">
        <v>135.69999999999999</v>
      </c>
      <c r="D22" s="1">
        <v>163.25</v>
      </c>
      <c r="E22" s="1">
        <v>163.44999999999999</v>
      </c>
    </row>
    <row r="23" spans="1:5" x14ac:dyDescent="0.3">
      <c r="A23" s="2">
        <v>18</v>
      </c>
      <c r="B23" s="1">
        <v>123.6</v>
      </c>
      <c r="C23" s="1">
        <v>124</v>
      </c>
      <c r="D23" s="1">
        <v>166.15</v>
      </c>
      <c r="E23" s="1">
        <v>166.45</v>
      </c>
    </row>
    <row r="24" spans="1:5" x14ac:dyDescent="0.3">
      <c r="A24" s="2">
        <v>19</v>
      </c>
      <c r="B24" s="1">
        <v>148.69999999999999</v>
      </c>
      <c r="C24" s="1">
        <v>148.80000000000001</v>
      </c>
      <c r="D24" s="1">
        <v>168.8</v>
      </c>
      <c r="E24" s="1">
        <v>168.3</v>
      </c>
    </row>
    <row r="25" spans="1:5" x14ac:dyDescent="0.3">
      <c r="A25" s="2">
        <v>20</v>
      </c>
      <c r="B25" s="1">
        <v>201.8</v>
      </c>
      <c r="C25" s="1">
        <v>201.9</v>
      </c>
      <c r="D25" s="1">
        <v>176.2</v>
      </c>
      <c r="E25" s="1">
        <v>176.4</v>
      </c>
    </row>
    <row r="29" spans="1:5" s="4" customFormat="1" x14ac:dyDescent="0.3">
      <c r="A29" s="4" t="s">
        <v>0</v>
      </c>
      <c r="B29" s="4" t="s">
        <v>9</v>
      </c>
      <c r="C29" s="4" t="s">
        <v>10</v>
      </c>
      <c r="D29" s="4" t="s">
        <v>11</v>
      </c>
      <c r="E29" s="4" t="s">
        <v>12</v>
      </c>
    </row>
    <row r="30" spans="1:5" x14ac:dyDescent="0.3">
      <c r="A30" s="2">
        <v>21</v>
      </c>
      <c r="B30" s="1">
        <v>172.55</v>
      </c>
      <c r="C30" s="3">
        <v>173.1</v>
      </c>
      <c r="D30" s="1">
        <v>146.4</v>
      </c>
      <c r="E30" s="3">
        <v>146.4</v>
      </c>
    </row>
    <row r="31" spans="1:5" x14ac:dyDescent="0.3">
      <c r="A31" s="2">
        <v>22</v>
      </c>
      <c r="B31" s="1">
        <v>179.6</v>
      </c>
      <c r="C31" s="3">
        <v>179.55</v>
      </c>
      <c r="D31" s="1">
        <v>152.6</v>
      </c>
      <c r="E31" s="3">
        <v>152.5</v>
      </c>
    </row>
    <row r="32" spans="1:5" x14ac:dyDescent="0.3">
      <c r="A32" s="2">
        <v>23</v>
      </c>
      <c r="B32" s="1">
        <v>191.3</v>
      </c>
      <c r="C32" s="3">
        <v>191.4</v>
      </c>
      <c r="D32" s="1">
        <v>185.3</v>
      </c>
      <c r="E32" s="3">
        <v>185.25</v>
      </c>
    </row>
    <row r="33" spans="1:5" x14ac:dyDescent="0.3">
      <c r="A33" s="2">
        <v>24</v>
      </c>
      <c r="B33" s="1">
        <v>122.8</v>
      </c>
      <c r="C33" s="3">
        <v>122.8</v>
      </c>
      <c r="D33" s="1">
        <v>166.35000000000002</v>
      </c>
      <c r="E33" s="3">
        <v>166</v>
      </c>
    </row>
    <row r="34" spans="1:5" x14ac:dyDescent="0.3">
      <c r="A34" s="2">
        <v>25</v>
      </c>
      <c r="B34" s="1">
        <v>207.1</v>
      </c>
      <c r="C34" s="3">
        <v>207</v>
      </c>
      <c r="D34" s="1">
        <v>162.55000000000001</v>
      </c>
      <c r="E34" s="3">
        <v>160.94999999999999</v>
      </c>
    </row>
    <row r="35" spans="1:5" x14ac:dyDescent="0.3">
      <c r="A35" s="2">
        <v>26</v>
      </c>
      <c r="B35" s="1">
        <v>156.4</v>
      </c>
      <c r="C35" s="3">
        <v>155.69999999999999</v>
      </c>
      <c r="D35" s="1">
        <v>179.15</v>
      </c>
      <c r="E35" s="3">
        <v>178.6</v>
      </c>
    </row>
    <row r="36" spans="1:5" x14ac:dyDescent="0.3">
      <c r="A36" s="2">
        <v>27</v>
      </c>
      <c r="B36" s="1">
        <v>165.45</v>
      </c>
      <c r="C36" s="3">
        <v>164.9</v>
      </c>
      <c r="D36" s="1">
        <v>179.75</v>
      </c>
      <c r="E36" s="3">
        <v>179.05</v>
      </c>
    </row>
    <row r="37" spans="1:5" x14ac:dyDescent="0.3">
      <c r="A37" s="2">
        <v>28</v>
      </c>
      <c r="B37" s="1">
        <v>123.8</v>
      </c>
      <c r="C37" s="3">
        <v>123.85</v>
      </c>
      <c r="D37" s="1">
        <v>166.1</v>
      </c>
      <c r="E37" s="3">
        <v>166.14999999999998</v>
      </c>
    </row>
    <row r="38" spans="1:5" x14ac:dyDescent="0.3">
      <c r="A38" s="2">
        <v>29</v>
      </c>
      <c r="B38" s="1">
        <v>135.69999999999999</v>
      </c>
      <c r="C38" s="3">
        <v>135.69999999999999</v>
      </c>
      <c r="D38" s="1">
        <v>163.5</v>
      </c>
      <c r="E38" s="3">
        <v>163.75</v>
      </c>
    </row>
    <row r="39" spans="1:5" x14ac:dyDescent="0.3">
      <c r="A39" s="2">
        <v>30</v>
      </c>
      <c r="B39" s="1">
        <v>151.4</v>
      </c>
      <c r="C39" s="3">
        <v>151.19999999999999</v>
      </c>
      <c r="D39" s="1">
        <v>167.8</v>
      </c>
      <c r="E39" s="3">
        <v>168.95</v>
      </c>
    </row>
    <row r="42" spans="1:5" ht="15" customHeight="1" x14ac:dyDescent="0.3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 and h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1-31T14:59:07Z</dcterms:created>
  <dcterms:modified xsi:type="dcterms:W3CDTF">2020-05-25T19:34:27Z</dcterms:modified>
</cp:coreProperties>
</file>